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pramadatta/Desktop/Manuscript ver.2/"/>
    </mc:Choice>
  </mc:AlternateContent>
  <xr:revisionPtr revIDLastSave="0" documentId="13_ncr:1_{8AA6B24C-EE4A-EF4B-9F91-11C311038FF8}" xr6:coauthVersionLast="47" xr6:coauthVersionMax="47" xr10:uidLastSave="{00000000-0000-0000-0000-000000000000}"/>
  <bookViews>
    <workbookView xWindow="760" yWindow="500" windowWidth="28040" windowHeight="16180" xr2:uid="{8BB00291-D50C-2040-9C44-18F2A75A4B38}"/>
  </bookViews>
  <sheets>
    <sheet name="HK-2KD_BSL3 Flo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" i="1" l="1"/>
  <c r="I20" i="1"/>
  <c r="I19" i="1"/>
  <c r="H20" i="1"/>
  <c r="H19" i="1"/>
  <c r="E20" i="1"/>
  <c r="F20" i="1"/>
  <c r="E19" i="1"/>
  <c r="G20" i="1"/>
  <c r="G19" i="1"/>
  <c r="J19" i="1"/>
  <c r="J20" i="1"/>
  <c r="D20" i="1"/>
  <c r="D19" i="1"/>
  <c r="C20" i="1"/>
  <c r="C19" i="1"/>
  <c r="B20" i="1"/>
  <c r="B19" i="1"/>
  <c r="H9" i="1"/>
  <c r="I9" i="1"/>
  <c r="H10" i="1"/>
  <c r="I10" i="1"/>
  <c r="E9" i="1"/>
  <c r="F9" i="1"/>
  <c r="G9" i="1"/>
  <c r="E10" i="1"/>
  <c r="F10" i="1"/>
  <c r="G10" i="1"/>
  <c r="D10" i="1"/>
  <c r="C10" i="1"/>
  <c r="B10" i="1"/>
  <c r="D9" i="1"/>
  <c r="C9" i="1"/>
  <c r="B9" i="1"/>
</calcChain>
</file>

<file path=xl/sharedStrings.xml><?xml version="1.0" encoding="utf-8"?>
<sst xmlns="http://schemas.openxmlformats.org/spreadsheetml/2006/main" count="19" uniqueCount="9">
  <si>
    <t>HK2-WT</t>
  </si>
  <si>
    <t>MOI=0.5</t>
  </si>
  <si>
    <t>MOI=3.0</t>
  </si>
  <si>
    <t>After normalization to WT</t>
  </si>
  <si>
    <r>
      <t>HK2-KD</t>
    </r>
    <r>
      <rPr>
        <b/>
        <vertAlign val="superscript"/>
        <sz val="11"/>
        <rFont val="Arial"/>
        <family val="2"/>
      </rPr>
      <t>PTGFRN</t>
    </r>
  </si>
  <si>
    <r>
      <t>HK2-KD</t>
    </r>
    <r>
      <rPr>
        <b/>
        <vertAlign val="superscript"/>
        <sz val="11"/>
        <rFont val="Arial"/>
        <family val="2"/>
      </rPr>
      <t>EFNB1</t>
    </r>
  </si>
  <si>
    <t>12hpi</t>
  </si>
  <si>
    <t>24hpi</t>
  </si>
  <si>
    <t>Flow Cytometry results for HK2-K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0" xfId="0" applyFont="1" applyBorder="1"/>
    <xf numFmtId="0" fontId="0" fillId="0" borderId="1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7" xfId="0" applyFont="1" applyBorder="1"/>
    <xf numFmtId="0" fontId="1" fillId="0" borderId="0" xfId="0" applyFont="1" applyBorder="1"/>
    <xf numFmtId="0" fontId="3" fillId="0" borderId="0" xfId="0" applyFont="1" applyBorder="1"/>
    <xf numFmtId="0" fontId="1" fillId="0" borderId="5" xfId="0" applyFont="1" applyBorder="1"/>
    <xf numFmtId="0" fontId="3" fillId="0" borderId="6" xfId="0" applyFont="1" applyBorder="1"/>
    <xf numFmtId="0" fontId="0" fillId="0" borderId="12" xfId="0" applyBorder="1"/>
    <xf numFmtId="0" fontId="0" fillId="0" borderId="1" xfId="0" applyBorder="1"/>
    <xf numFmtId="0" fontId="1" fillId="0" borderId="15" xfId="0" applyFont="1" applyBorder="1"/>
    <xf numFmtId="0" fontId="0" fillId="0" borderId="13" xfId="0" applyBorder="1"/>
    <xf numFmtId="0" fontId="0" fillId="0" borderId="14" xfId="0" applyBorder="1"/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B5966-C8E0-0F4B-AF47-076CF97CEB53}">
  <dimension ref="A2:J40"/>
  <sheetViews>
    <sheetView tabSelected="1" workbookViewId="0">
      <selection activeCell="F30" sqref="F30"/>
    </sheetView>
  </sheetViews>
  <sheetFormatPr baseColWidth="10" defaultRowHeight="16" x14ac:dyDescent="0.2"/>
  <sheetData>
    <row r="2" spans="1:10" x14ac:dyDescent="0.2">
      <c r="A2" s="30" t="s">
        <v>8</v>
      </c>
    </row>
    <row r="3" spans="1:10" x14ac:dyDescent="0.2">
      <c r="A3" s="13"/>
      <c r="B3" s="14"/>
      <c r="C3" s="14"/>
      <c r="D3" s="14"/>
      <c r="E3" s="14"/>
      <c r="F3" s="14"/>
      <c r="G3" s="14"/>
      <c r="H3" s="14"/>
      <c r="I3" s="14"/>
      <c r="J3" s="15"/>
    </row>
    <row r="4" spans="1:10" x14ac:dyDescent="0.2">
      <c r="A4" s="16" t="s">
        <v>6</v>
      </c>
      <c r="B4" s="8"/>
      <c r="C4" s="8"/>
      <c r="D4" s="8"/>
      <c r="E4" s="8"/>
      <c r="F4" s="8"/>
      <c r="G4" s="8"/>
      <c r="H4" s="8"/>
      <c r="I4" s="8"/>
      <c r="J4" s="9"/>
    </row>
    <row r="5" spans="1:10" x14ac:dyDescent="0.2">
      <c r="A5" s="22"/>
      <c r="B5" s="26" t="s">
        <v>0</v>
      </c>
      <c r="C5" s="27"/>
      <c r="D5" s="28"/>
      <c r="E5" s="26" t="s">
        <v>4</v>
      </c>
      <c r="F5" s="27"/>
      <c r="G5" s="28"/>
      <c r="H5" s="26" t="s">
        <v>5</v>
      </c>
      <c r="I5" s="27"/>
      <c r="J5" s="28"/>
    </row>
    <row r="6" spans="1:10" x14ac:dyDescent="0.2">
      <c r="A6" s="10" t="s">
        <v>1</v>
      </c>
      <c r="B6" s="3">
        <v>10.7</v>
      </c>
      <c r="C6" s="2">
        <v>12.7</v>
      </c>
      <c r="D6" s="4">
        <v>10.3</v>
      </c>
      <c r="E6" s="3">
        <v>1.1599999999999999</v>
      </c>
      <c r="F6" s="2">
        <v>1.33</v>
      </c>
      <c r="G6" s="4">
        <v>1</v>
      </c>
      <c r="H6" s="3">
        <v>3.41</v>
      </c>
      <c r="I6" s="2">
        <v>1.77</v>
      </c>
      <c r="J6" s="4"/>
    </row>
    <row r="7" spans="1:10" x14ac:dyDescent="0.2">
      <c r="A7" s="10" t="s">
        <v>2</v>
      </c>
      <c r="B7" s="3">
        <v>12.7</v>
      </c>
      <c r="C7" s="2">
        <v>10.4</v>
      </c>
      <c r="D7" s="4">
        <v>8.75</v>
      </c>
      <c r="E7" s="3">
        <v>2.0299999999999998</v>
      </c>
      <c r="F7" s="2">
        <v>2.44</v>
      </c>
      <c r="G7" s="4">
        <v>1.86</v>
      </c>
      <c r="H7" s="3">
        <v>5.2</v>
      </c>
      <c r="I7" s="2">
        <v>3.67</v>
      </c>
      <c r="J7" s="4"/>
    </row>
    <row r="8" spans="1:10" x14ac:dyDescent="0.2">
      <c r="A8" s="11" t="s">
        <v>3</v>
      </c>
      <c r="B8" s="5"/>
      <c r="C8" s="1"/>
      <c r="D8" s="6"/>
      <c r="E8" s="5"/>
      <c r="F8" s="1"/>
      <c r="G8" s="6"/>
      <c r="H8" s="5"/>
      <c r="I8" s="1"/>
      <c r="J8" s="6"/>
    </row>
    <row r="9" spans="1:10" x14ac:dyDescent="0.2">
      <c r="A9" s="10" t="s">
        <v>1</v>
      </c>
      <c r="B9" s="5">
        <f>B6/$B$6*100</f>
        <v>100</v>
      </c>
      <c r="C9" s="1">
        <f>C6/$C$6*100</f>
        <v>100</v>
      </c>
      <c r="D9" s="6">
        <f>D6/$D$6*100</f>
        <v>100</v>
      </c>
      <c r="E9" s="5">
        <f>E6/$B$6*100</f>
        <v>10.841121495327103</v>
      </c>
      <c r="F9" s="1">
        <f>F6/$C$6*100</f>
        <v>10.472440944881891</v>
      </c>
      <c r="G9" s="6">
        <f>G6/$D$6*100</f>
        <v>9.7087378640776691</v>
      </c>
      <c r="H9" s="5">
        <f>H6/$B$6*100</f>
        <v>31.869158878504678</v>
      </c>
      <c r="I9" s="1">
        <f>I6/$C$6*100</f>
        <v>13.93700787401575</v>
      </c>
      <c r="J9" s="6"/>
    </row>
    <row r="10" spans="1:10" x14ac:dyDescent="0.2">
      <c r="A10" s="12" t="s">
        <v>2</v>
      </c>
      <c r="B10" s="7">
        <f>B7/$B$7*100</f>
        <v>100</v>
      </c>
      <c r="C10" s="8">
        <f>C7/$C$7*100</f>
        <v>100</v>
      </c>
      <c r="D10" s="9">
        <f>D7/$D$7*100</f>
        <v>100</v>
      </c>
      <c r="E10" s="7">
        <f>E7/$B$7*100</f>
        <v>15.984251968503937</v>
      </c>
      <c r="F10" s="8">
        <f>F7/$C$7*100</f>
        <v>23.46153846153846</v>
      </c>
      <c r="G10" s="9">
        <f>G7/$D$7*100</f>
        <v>21.257142857142856</v>
      </c>
      <c r="H10" s="7">
        <f>H7/$B$7*100</f>
        <v>40.944881889763785</v>
      </c>
      <c r="I10" s="8">
        <f>I7/$C$7*100</f>
        <v>35.288461538461533</v>
      </c>
      <c r="J10" s="9"/>
    </row>
    <row r="14" spans="1:10" x14ac:dyDescent="0.2">
      <c r="A14" s="23" t="s">
        <v>7</v>
      </c>
      <c r="B14" s="24"/>
      <c r="C14" s="24"/>
      <c r="D14" s="24"/>
      <c r="E14" s="24"/>
      <c r="F14" s="24"/>
      <c r="G14" s="24"/>
      <c r="H14" s="24"/>
      <c r="I14" s="24"/>
      <c r="J14" s="25"/>
    </row>
    <row r="15" spans="1:10" x14ac:dyDescent="0.2">
      <c r="A15" s="21"/>
      <c r="B15" s="26" t="s">
        <v>0</v>
      </c>
      <c r="C15" s="27"/>
      <c r="D15" s="28"/>
      <c r="E15" s="26" t="s">
        <v>4</v>
      </c>
      <c r="F15" s="27"/>
      <c r="G15" s="28"/>
      <c r="H15" s="26" t="s">
        <v>5</v>
      </c>
      <c r="I15" s="27"/>
      <c r="J15" s="28"/>
    </row>
    <row r="16" spans="1:10" x14ac:dyDescent="0.2">
      <c r="A16" s="5" t="s">
        <v>1</v>
      </c>
      <c r="B16" s="3">
        <v>38.200000000000003</v>
      </c>
      <c r="C16" s="2">
        <v>34.1</v>
      </c>
      <c r="D16" s="4">
        <v>44.5</v>
      </c>
      <c r="E16" s="3">
        <v>3.91</v>
      </c>
      <c r="F16" s="2">
        <v>3.68</v>
      </c>
      <c r="G16" s="20"/>
      <c r="H16" s="3">
        <v>26.4</v>
      </c>
      <c r="I16" s="2">
        <v>27.9</v>
      </c>
      <c r="J16" s="4"/>
    </row>
    <row r="17" spans="1:10" x14ac:dyDescent="0.2">
      <c r="A17" s="5" t="s">
        <v>2</v>
      </c>
      <c r="B17" s="3">
        <v>49</v>
      </c>
      <c r="C17" s="2">
        <v>42.6</v>
      </c>
      <c r="D17" s="4">
        <v>40.9</v>
      </c>
      <c r="E17" s="3">
        <v>6.99</v>
      </c>
      <c r="F17" s="2">
        <v>9.08</v>
      </c>
      <c r="G17" s="20"/>
      <c r="H17" s="3">
        <v>29.9</v>
      </c>
      <c r="I17" s="2">
        <v>19.7</v>
      </c>
      <c r="J17" s="4"/>
    </row>
    <row r="18" spans="1:10" x14ac:dyDescent="0.2">
      <c r="A18" s="19" t="s">
        <v>3</v>
      </c>
      <c r="B18" s="5"/>
      <c r="C18" s="1"/>
      <c r="D18" s="6"/>
      <c r="E18" s="5"/>
      <c r="F18" s="1"/>
      <c r="G18" s="6"/>
      <c r="H18" s="5"/>
      <c r="I18" s="1"/>
      <c r="J18" s="6"/>
    </row>
    <row r="19" spans="1:10" x14ac:dyDescent="0.2">
      <c r="A19" s="5" t="s">
        <v>1</v>
      </c>
      <c r="B19" s="5">
        <f>B16/$B$16*100</f>
        <v>100</v>
      </c>
      <c r="C19" s="1">
        <f>C16/$C$16*100</f>
        <v>100</v>
      </c>
      <c r="D19" s="6">
        <f>D16/$D$16*100</f>
        <v>100</v>
      </c>
      <c r="E19" s="5">
        <f>E16/AVERAGE(B16:D16)*100</f>
        <v>10.042808219178081</v>
      </c>
      <c r="F19" s="1">
        <f>F16/AVERAGE(B16:D16)*100</f>
        <v>9.4520547945205475</v>
      </c>
      <c r="G19" s="6">
        <f t="shared" ref="G19" si="0">G16/AVERAGE(D16:F16)*100</f>
        <v>0</v>
      </c>
      <c r="H19" s="5">
        <f>H16/AVERAGE(B16:D16)*100</f>
        <v>67.808219178082183</v>
      </c>
      <c r="I19" s="1">
        <f>I16/AVERAGE(B16:D16)*100</f>
        <v>71.660958904109577</v>
      </c>
      <c r="J19" s="6">
        <f>J16/$D$16*100</f>
        <v>0</v>
      </c>
    </row>
    <row r="20" spans="1:10" x14ac:dyDescent="0.2">
      <c r="A20" s="7" t="s">
        <v>2</v>
      </c>
      <c r="B20" s="7">
        <f>B17/$B$17*100</f>
        <v>100</v>
      </c>
      <c r="C20" s="8">
        <f>C17/$C$17*100</f>
        <v>100</v>
      </c>
      <c r="D20" s="9">
        <f>D17/$D$17*100</f>
        <v>100</v>
      </c>
      <c r="E20" s="7">
        <f>E17/AVERAGE(B17:D17)*100</f>
        <v>15.826415094339625</v>
      </c>
      <c r="F20" s="8">
        <f>F17/AVERAGE(B17:D17)*100</f>
        <v>20.558490566037737</v>
      </c>
      <c r="G20" s="9">
        <f t="shared" ref="G20" si="1">G17/AVERAGE(D17:F17)*100</f>
        <v>0</v>
      </c>
      <c r="H20" s="7">
        <f>H17/AVERAGE(B17:D17)*100</f>
        <v>67.698113207547166</v>
      </c>
      <c r="I20" s="8">
        <f>I17/AVERAGE(B17:D17)*100</f>
        <v>44.60377358490566</v>
      </c>
      <c r="J20" s="9">
        <f>J17/$D$17*100</f>
        <v>0</v>
      </c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33" spans="1:10" x14ac:dyDescent="0.2">
      <c r="A33" s="17"/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2">
      <c r="A34" s="1"/>
      <c r="B34" s="29"/>
      <c r="C34" s="29"/>
      <c r="D34" s="29"/>
      <c r="E34" s="29"/>
      <c r="F34" s="29"/>
      <c r="G34" s="29"/>
      <c r="H34" s="29"/>
      <c r="I34" s="29"/>
      <c r="J34" s="29"/>
    </row>
    <row r="35" spans="1:10" x14ac:dyDescent="0.2">
      <c r="A35" s="1"/>
      <c r="B35" s="18"/>
      <c r="C35" s="18"/>
      <c r="D35" s="18"/>
      <c r="E35" s="18"/>
      <c r="F35" s="18"/>
      <c r="G35" s="18"/>
      <c r="H35" s="18"/>
      <c r="I35" s="18"/>
      <c r="J35" s="2"/>
    </row>
    <row r="36" spans="1:10" x14ac:dyDescent="0.2">
      <c r="A36" s="1"/>
      <c r="B36" s="18"/>
      <c r="C36" s="18"/>
      <c r="D36" s="18"/>
      <c r="E36" s="18"/>
      <c r="F36" s="18"/>
      <c r="G36" s="18"/>
      <c r="H36" s="18"/>
      <c r="I36" s="18"/>
      <c r="J36" s="2"/>
    </row>
    <row r="37" spans="1:10" x14ac:dyDescent="0.2">
      <c r="A37" s="17"/>
      <c r="B37" s="1"/>
      <c r="C37" s="1"/>
      <c r="D37" s="1"/>
      <c r="E37" s="1"/>
      <c r="F37" s="1"/>
      <c r="G37" s="1"/>
      <c r="H37" s="1"/>
      <c r="I37" s="1"/>
      <c r="J37" s="1"/>
    </row>
    <row r="38" spans="1:10" x14ac:dyDescent="0.2">
      <c r="A38" s="1"/>
      <c r="B38" s="1"/>
      <c r="C38" s="1"/>
      <c r="D38" s="1"/>
      <c r="E38" s="1"/>
      <c r="F38" s="1"/>
      <c r="G38" s="1"/>
      <c r="H38" s="1"/>
      <c r="I38" s="1"/>
      <c r="J38" s="1"/>
    </row>
    <row r="39" spans="1:10" x14ac:dyDescent="0.2">
      <c r="A39" s="1"/>
      <c r="B39" s="1"/>
      <c r="C39" s="1"/>
      <c r="D39" s="1"/>
      <c r="E39" s="1"/>
      <c r="F39" s="1"/>
      <c r="G39" s="1"/>
      <c r="H39" s="1"/>
      <c r="I39" s="1"/>
      <c r="J39" s="1"/>
    </row>
    <row r="40" spans="1:10" x14ac:dyDescent="0.2">
      <c r="A40" s="1"/>
      <c r="B40" s="1"/>
      <c r="C40" s="1"/>
      <c r="D40" s="1"/>
      <c r="E40" s="1"/>
      <c r="F40" s="1"/>
      <c r="G40" s="1"/>
      <c r="H40" s="1"/>
      <c r="I40" s="1"/>
      <c r="J40" s="1"/>
    </row>
  </sheetData>
  <mergeCells count="9">
    <mergeCell ref="B5:D5"/>
    <mergeCell ref="E5:G5"/>
    <mergeCell ref="H5:J5"/>
    <mergeCell ref="B15:D15"/>
    <mergeCell ref="E15:G15"/>
    <mergeCell ref="H15:J15"/>
    <mergeCell ref="B34:D34"/>
    <mergeCell ref="E34:G34"/>
    <mergeCell ref="H34:J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K-2KD_BSL3 Fl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rama Datta</dc:creator>
  <cp:lastModifiedBy>Andrew Emili</cp:lastModifiedBy>
  <dcterms:created xsi:type="dcterms:W3CDTF">2022-01-10T22:40:35Z</dcterms:created>
  <dcterms:modified xsi:type="dcterms:W3CDTF">2022-03-04T19:46:45Z</dcterms:modified>
</cp:coreProperties>
</file>